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465" windowWidth="20730" windowHeight="11760"/>
  </bookViews>
  <sheets>
    <sheet name="Sheet1" sheetId="1" r:id="rId1"/>
  </sheets>
  <calcPr calcId="125725" concurrentCalc="0"/>
  <fileRecoveryPr autoRecover="0"/>
  <extLst xmlns:x15="http://schemas.microsoft.com/office/spreadsheetml/2010/11/main"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" uniqueCount="192">
  <si>
    <t>Traes_1AL_F120A5C0D.1</t>
  </si>
  <si>
    <t>TaACA1-D</t>
  </si>
  <si>
    <t>Traes_1DL_A1045C6C2.1</t>
  </si>
  <si>
    <t>TaACA1-B</t>
  </si>
  <si>
    <t>Traes_1BL_9772C6F45.1</t>
  </si>
  <si>
    <t>TRIAE_CS42_1BL_TGACv1_030749_AA0099780.1</t>
  </si>
  <si>
    <t>Traes_1AL_F4F1F73DF.1</t>
  </si>
  <si>
    <t>TRIAE_CS42_1AL_TGACv1_001862_AA0035990.1</t>
  </si>
  <si>
    <t>TaACA3-D</t>
  </si>
  <si>
    <t>Traes_2DL_FAE13169F.1</t>
  </si>
  <si>
    <t>TaACA3-A</t>
  </si>
  <si>
    <t>Traes_2AL_AA82F1ACF.1</t>
  </si>
  <si>
    <t>TRIAE_CS42_2AL_TGACv1_093051_AA0270470.1</t>
  </si>
  <si>
    <t>TaACA3-B</t>
  </si>
  <si>
    <t>Traes_2BL_E2DCFA60B.1</t>
  </si>
  <si>
    <t>TRIAE_CS42_2BL_TGACv1_129973_AA0400750.4</t>
  </si>
  <si>
    <t>TRIAE_CS42_3B_TGACv1_225697_AA0811210.1</t>
  </si>
  <si>
    <t>TaACA5-D</t>
  </si>
  <si>
    <t>Traes_4DL_CA9D24688.1</t>
  </si>
  <si>
    <t>TaACA5-B</t>
  </si>
  <si>
    <t>Traes_4BL_B4F048033.1</t>
  </si>
  <si>
    <t>TaACA5-A</t>
  </si>
  <si>
    <t>Traes_4AS_D4EDEAF05.1</t>
  </si>
  <si>
    <t>TaACA6-B</t>
  </si>
  <si>
    <t>Traes_4BS_E94608B81.1</t>
  </si>
  <si>
    <t>TaACA6-D</t>
  </si>
  <si>
    <t>Traes_4DS_9CF192BED.1</t>
  </si>
  <si>
    <t>TaACA7-A</t>
  </si>
  <si>
    <t>Traes_5AS_9D5B8EA01.1</t>
  </si>
  <si>
    <t>TaACA7-B</t>
  </si>
  <si>
    <t>Traes_5BS_C38D45CA4.3</t>
  </si>
  <si>
    <t>TaACA7-D</t>
  </si>
  <si>
    <t>Traes_5DS_955830536.3</t>
  </si>
  <si>
    <t>TaACA8-A</t>
  </si>
  <si>
    <t>TaACA8-B</t>
  </si>
  <si>
    <t>Traes_5BL_5137B9617.1</t>
  </si>
  <si>
    <t>TaACA8-D</t>
  </si>
  <si>
    <t>Traes_5DL_761CB8E23.3</t>
  </si>
  <si>
    <t>TaACA9-A</t>
  </si>
  <si>
    <t>Traes_5AL_FA3033A40.1</t>
  </si>
  <si>
    <t>TaACA9-D</t>
  </si>
  <si>
    <t>Traes_5DL_DEDE5D8D8.1</t>
  </si>
  <si>
    <t>TaACA9-B</t>
  </si>
  <si>
    <t>TaACA10-B</t>
  </si>
  <si>
    <t>Traes_6DS_E76EED926.1</t>
  </si>
  <si>
    <t>TRIAE_CS42_6DS_TGACv1_542558_AA1724300.3</t>
  </si>
  <si>
    <t>TaACA10-D</t>
  </si>
  <si>
    <t>Traes_6BS_399B7B111.3.1</t>
  </si>
  <si>
    <t>TRIAE_CS42_6BS_TGACv1_514490_AA1660470.1</t>
  </si>
  <si>
    <t>TaACA11-B</t>
  </si>
  <si>
    <t>Traes_7BS_17B99F895.1</t>
  </si>
  <si>
    <t>TaACA11-D</t>
  </si>
  <si>
    <t>Traes_7DS_904CC3EB5.1</t>
  </si>
  <si>
    <t>TRIAE_CS42_7DS_TGACv1_621790_AA2026140.1</t>
  </si>
  <si>
    <t>Traes_1AS_7BFBBDCE6.1</t>
  </si>
  <si>
    <t>Traes_1BS_F42414E18.1</t>
  </si>
  <si>
    <t>Traes_1DS_D2B82C1F3.1</t>
  </si>
  <si>
    <t>TaECA1-A</t>
  </si>
  <si>
    <t>TaECA1-D</t>
  </si>
  <si>
    <t>Traes_4DL_08575C185.1</t>
  </si>
  <si>
    <t>Traes_4BL_A0A0E8D56.1</t>
  </si>
  <si>
    <t>TaECA2-D</t>
  </si>
  <si>
    <t>TaECA2-B</t>
  </si>
  <si>
    <t>GAJL01280525.1</t>
  </si>
  <si>
    <t>Traes_4DS_EFE29ADBA.1</t>
  </si>
  <si>
    <t>TaECA3-B</t>
  </si>
  <si>
    <t>TaECA3-D</t>
  </si>
  <si>
    <t>NCBI database</t>
  </si>
  <si>
    <t>TaACA2-A</t>
  </si>
  <si>
    <t>GAEF01113974.1,  HP636868.1</t>
  </si>
  <si>
    <t>Triticum urartu</t>
  </si>
  <si>
    <t>TRIUR3_05946-T1</t>
  </si>
  <si>
    <t>TRIUR3_25356-T1</t>
  </si>
  <si>
    <t>TRIUR3_24116-T1</t>
  </si>
  <si>
    <t>TRIUR3_19239-T1</t>
  </si>
  <si>
    <t>TRIUR3_13059-T1</t>
  </si>
  <si>
    <t>TRIUR3_26485-T1</t>
  </si>
  <si>
    <t>TRIUR3_32143-T1</t>
  </si>
  <si>
    <t>TRIUR3_13391-T1</t>
  </si>
  <si>
    <t>TRIUR3_15849-T1</t>
  </si>
  <si>
    <t>TRIUR3_09698-T1</t>
  </si>
  <si>
    <t>TRIUR3_30679-T1</t>
  </si>
  <si>
    <t>TRIUR3_03400-T1</t>
  </si>
  <si>
    <t>TRIUR3_14626-T1</t>
  </si>
  <si>
    <t>TRIUR3_27604-T1</t>
  </si>
  <si>
    <t>Aegilops tauschii</t>
  </si>
  <si>
    <t>EMT12463</t>
  </si>
  <si>
    <t>EMT03615</t>
  </si>
  <si>
    <t>EMT00880</t>
  </si>
  <si>
    <t>EMT07278</t>
  </si>
  <si>
    <t>EMT05411</t>
  </si>
  <si>
    <t>EMT28209</t>
  </si>
  <si>
    <t>EMT08801</t>
  </si>
  <si>
    <t>EMT19656</t>
  </si>
  <si>
    <t>EMT10847</t>
  </si>
  <si>
    <t>EMT05203</t>
  </si>
  <si>
    <t>EMT22810</t>
  </si>
  <si>
    <t>EMT19048</t>
  </si>
  <si>
    <t>EMT02371</t>
  </si>
  <si>
    <t>EMT33075</t>
  </si>
  <si>
    <t>EMT13895</t>
  </si>
  <si>
    <t>Triticum aestivum</t>
  </si>
  <si>
    <t>GAKL01074990.1</t>
  </si>
  <si>
    <t>GAKL01053437.1</t>
  </si>
  <si>
    <t>GAKL01012709.1</t>
  </si>
  <si>
    <t>TaACA4-B</t>
  </si>
  <si>
    <t>TuACA1</t>
  </si>
  <si>
    <t>TuACA2</t>
  </si>
  <si>
    <t>TuACA3</t>
  </si>
  <si>
    <t>TuACA4</t>
  </si>
  <si>
    <t>TuACA5</t>
  </si>
  <si>
    <t>TuACA6</t>
  </si>
  <si>
    <t>TuACA7</t>
  </si>
  <si>
    <t>TuACA8</t>
  </si>
  <si>
    <t>TuACA9</t>
  </si>
  <si>
    <t>TuACA10</t>
  </si>
  <si>
    <t>TuACA11</t>
  </si>
  <si>
    <t>TuECA2</t>
  </si>
  <si>
    <t>TuECA1a</t>
  </si>
  <si>
    <t>TuECA1b</t>
  </si>
  <si>
    <t>AeACA1</t>
  </si>
  <si>
    <t>AeACA2a</t>
  </si>
  <si>
    <t>AeACA2b</t>
  </si>
  <si>
    <t>AeACA3</t>
  </si>
  <si>
    <t>AeACA4</t>
  </si>
  <si>
    <t>AeACA5</t>
  </si>
  <si>
    <t>AeACA6</t>
  </si>
  <si>
    <t>AeACA7</t>
  </si>
  <si>
    <t>AeACA8</t>
  </si>
  <si>
    <t>AeACA9</t>
  </si>
  <si>
    <t>AeACA10</t>
  </si>
  <si>
    <t>AeACA11</t>
  </si>
  <si>
    <t>AeECA1</t>
  </si>
  <si>
    <t>AeECA2</t>
  </si>
  <si>
    <t>AeECA3</t>
  </si>
  <si>
    <t xml:space="preserve">GFFI01003981      </t>
  </si>
  <si>
    <t>TRIAE_CS42_5AS_TGACv1_393493_AA1273190.4</t>
  </si>
  <si>
    <t>TRIAE_CS42_5BS_TGACv1_423347_AA1374870.1</t>
  </si>
  <si>
    <t xml:space="preserve">GFFI01000936 </t>
  </si>
  <si>
    <t>GAJL01227137.1</t>
  </si>
  <si>
    <t>GAJL01167169.1</t>
  </si>
  <si>
    <t>GAJL01283294.1</t>
  </si>
  <si>
    <t>Traes_3B_27CEE8C39.1</t>
  </si>
  <si>
    <t xml:space="preserve">Traes_5AL_74532EE6C.1 </t>
  </si>
  <si>
    <t xml:space="preserve">Traes_5BL_B2EFA5F4A.1 </t>
  </si>
  <si>
    <t>TRIAE_CS42_4AL_TGACv1_288269_AA0942920.1.1</t>
  </si>
  <si>
    <t>TaACA6-A</t>
  </si>
  <si>
    <t>TRIAE_CS42_6AS_TGACv1_485501_AA1546480.1</t>
  </si>
  <si>
    <t xml:space="preserve">Traes_6AS_9B913DF6F.1 </t>
  </si>
  <si>
    <t>Traes_3AL_5055EA002.1</t>
  </si>
  <si>
    <t>TRIAE_CS42_3AL_TGACv1_194974_AA0643030.1</t>
  </si>
  <si>
    <t>TaACA4-A</t>
  </si>
  <si>
    <t>Traes_7AS_9E8A814C2.1</t>
  </si>
  <si>
    <t>TRIAE_CS42_U_TGACv1_641800_AA2104440.1</t>
  </si>
  <si>
    <t xml:space="preserve"> TRIAE_CS42_1DL_TGACv1_061321_AA0192370.1</t>
  </si>
  <si>
    <t>Traes_1DS_666D2B6FF.1</t>
  </si>
  <si>
    <t>TaACA2-D</t>
  </si>
  <si>
    <t>Traes_3AL_390E7F8A2.1</t>
  </si>
  <si>
    <t>TRIAE_CS42_3DL_TGACv1_251172_AA0878350.1</t>
  </si>
  <si>
    <t>TaACA4-D</t>
  </si>
  <si>
    <t>TRIAE_CS42_4AS_TGACv1_306876_AA1014390.1</t>
  </si>
  <si>
    <t>TaECA2-A</t>
  </si>
  <si>
    <t>TRIAE_CS42_1BL_TGACv1_031294_AA0110960.1</t>
  </si>
  <si>
    <t xml:space="preserve">                              -</t>
  </si>
  <si>
    <t>-</t>
  </si>
  <si>
    <t>TaACA2-B</t>
  </si>
  <si>
    <t>TaECA3-A</t>
  </si>
  <si>
    <t>Traes_4AL_B730CAA47.1</t>
  </si>
  <si>
    <t xml:space="preserve">GFFI01004314.1 </t>
  </si>
  <si>
    <t>TRIAE_CS42_5DS_TGACv1_458228_AA1492790.1</t>
  </si>
  <si>
    <t>TRIAE_CS42_2DL_TGACv1_159040_AA0531140.1</t>
  </si>
  <si>
    <t>TRIAE_CS42_4DS_TGACv1_361699_AA1171710.1</t>
  </si>
  <si>
    <t>TRIAE_CS42_1AS_TGACv1_020544_AA0078240.1</t>
  </si>
  <si>
    <t>TRIAE_CS42_1DS_TGACv1_080510_AA0249290.1</t>
  </si>
  <si>
    <t>TRIAE_CS42_4BL_TGACv1_322129_AA1068800.1</t>
  </si>
  <si>
    <t>TaECA1-B</t>
  </si>
  <si>
    <t>TaACA1-A</t>
  </si>
  <si>
    <t>Traes_4BS_73F7EF1B8.3</t>
  </si>
  <si>
    <t>TaACA10-A</t>
  </si>
  <si>
    <t>TaACA11-A</t>
  </si>
  <si>
    <t>Identified protein model/ protein sequences</t>
  </si>
  <si>
    <t>Protein name</t>
  </si>
  <si>
    <t>IWGSC Protein model</t>
  </si>
  <si>
    <t>TGAC Protein Model</t>
  </si>
  <si>
    <t>Type II Ca2+ ATPase</t>
  </si>
  <si>
    <t>TaECA</t>
  </si>
  <si>
    <t>TaACA</t>
  </si>
  <si>
    <t>TuACA</t>
  </si>
  <si>
    <t>TuECA</t>
  </si>
  <si>
    <t>AeACA</t>
  </si>
  <si>
    <t>AeECA</t>
  </si>
  <si>
    <r>
      <t xml:space="preserve">Table S1. </t>
    </r>
    <r>
      <rPr>
        <sz val="12"/>
        <rFont val="Times New Roman"/>
        <family val="1"/>
      </rPr>
      <t>List of protein sequences identified as putative P- type II Ca2+ATPase proteins using various databases. The highlighted sequences were full length and showed comparable gene and protein architecture to the reported sequences, and therefore were used during further characterization.</t>
    </r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name val="Times New Roman"/>
      <family val="1"/>
    </font>
    <font>
      <b/>
      <sz val="14"/>
      <name val="Times New Roman"/>
      <family val="1"/>
    </font>
    <font>
      <b/>
      <sz val="12"/>
      <name val="Times New Roman"/>
      <family val="1"/>
    </font>
    <font>
      <b/>
      <i/>
      <sz val="16"/>
      <name val="Times New Roman"/>
      <family val="1"/>
    </font>
    <font>
      <b/>
      <sz val="14"/>
      <color theme="1"/>
      <name val="Times New Roman"/>
      <family val="1"/>
    </font>
    <font>
      <b/>
      <i/>
      <sz val="16"/>
      <color theme="1"/>
      <name val="Times New Roman"/>
      <family val="1"/>
    </font>
    <font>
      <sz val="14"/>
      <color theme="1"/>
      <name val="Times New Roman Bold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 applyFill="1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0" fillId="0" borderId="0" xfId="0" applyFont="1" applyFill="1"/>
    <xf numFmtId="0" fontId="0" fillId="0" borderId="0" xfId="0" applyFont="1"/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/>
    <xf numFmtId="0" fontId="8" fillId="0" borderId="0" xfId="0" applyFont="1" applyAlignment="1">
      <alignment vertical="center"/>
    </xf>
    <xf numFmtId="0" fontId="6" fillId="0" borderId="0" xfId="0" applyFont="1" applyBorder="1" applyAlignment="1">
      <alignment vertical="center" wrapText="1"/>
    </xf>
    <xf numFmtId="0" fontId="10" fillId="0" borderId="0" xfId="0" applyFont="1" applyFill="1" applyAlignment="1"/>
    <xf numFmtId="0" fontId="5" fillId="0" borderId="0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0" fillId="0" borderId="0" xfId="0" applyFont="1" applyBorder="1"/>
    <xf numFmtId="0" fontId="0" fillId="0" borderId="6" xfId="0" applyFont="1" applyBorder="1"/>
    <xf numFmtId="0" fontId="0" fillId="0" borderId="0" xfId="0" applyFont="1" applyFill="1" applyBorder="1"/>
    <xf numFmtId="0" fontId="0" fillId="0" borderId="7" xfId="0" applyFont="1" applyBorder="1"/>
    <xf numFmtId="0" fontId="7" fillId="0" borderId="0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2" fillId="0" borderId="0" xfId="0" applyFont="1" applyBorder="1"/>
    <xf numFmtId="0" fontId="7" fillId="0" borderId="5" xfId="0" applyFont="1" applyBorder="1" applyAlignment="1">
      <alignment horizontal="center" vertical="center" wrapText="1"/>
    </xf>
    <xf numFmtId="0" fontId="0" fillId="0" borderId="1" xfId="0" applyFont="1" applyBorder="1"/>
    <xf numFmtId="0" fontId="0" fillId="2" borderId="1" xfId="0" applyFont="1" applyFill="1" applyBorder="1"/>
    <xf numFmtId="0" fontId="0" fillId="0" borderId="1" xfId="0" applyFont="1" applyFill="1" applyBorder="1"/>
    <xf numFmtId="0" fontId="0" fillId="0" borderId="1" xfId="0" applyFont="1" applyBorder="1" applyAlignment="1">
      <alignment horizontal="center"/>
    </xf>
    <xf numFmtId="0" fontId="4" fillId="2" borderId="1" xfId="0" applyFont="1" applyFill="1" applyBorder="1"/>
    <xf numFmtId="0" fontId="0" fillId="0" borderId="3" xfId="0" applyFont="1" applyFill="1" applyBorder="1"/>
    <xf numFmtId="0" fontId="0" fillId="0" borderId="3" xfId="0" applyFont="1" applyBorder="1"/>
    <xf numFmtId="0" fontId="0" fillId="0" borderId="13" xfId="0" applyFont="1" applyBorder="1"/>
    <xf numFmtId="0" fontId="0" fillId="0" borderId="1" xfId="0" applyFont="1" applyFill="1" applyBorder="1" applyAlignment="1">
      <alignment wrapText="1"/>
    </xf>
    <xf numFmtId="0" fontId="0" fillId="0" borderId="1" xfId="0" applyFont="1" applyBorder="1" applyAlignment="1"/>
    <xf numFmtId="0" fontId="0" fillId="0" borderId="4" xfId="0" applyFont="1" applyBorder="1"/>
    <xf numFmtId="0" fontId="0" fillId="0" borderId="4" xfId="0" applyFont="1" applyFill="1" applyBorder="1"/>
    <xf numFmtId="20" fontId="0" fillId="0" borderId="4" xfId="0" applyNumberFormat="1" applyFont="1" applyBorder="1"/>
    <xf numFmtId="20" fontId="0" fillId="0" borderId="4" xfId="0" applyNumberFormat="1" applyFont="1" applyFill="1" applyBorder="1"/>
    <xf numFmtId="0" fontId="2" fillId="0" borderId="0" xfId="0" applyFont="1" applyFill="1" applyBorder="1"/>
    <xf numFmtId="0" fontId="2" fillId="0" borderId="6" xfId="0" applyFont="1" applyBorder="1"/>
    <xf numFmtId="0" fontId="2" fillId="2" borderId="1" xfId="0" applyFont="1" applyFill="1" applyBorder="1"/>
    <xf numFmtId="0" fontId="2" fillId="0" borderId="1" xfId="0" applyFont="1" applyBorder="1"/>
    <xf numFmtId="0" fontId="2" fillId="2" borderId="2" xfId="0" applyFont="1" applyFill="1" applyBorder="1"/>
    <xf numFmtId="0" fontId="2" fillId="0" borderId="2" xfId="0" applyFont="1" applyFill="1" applyBorder="1"/>
    <xf numFmtId="0" fontId="2" fillId="2" borderId="2" xfId="0" applyFont="1" applyFill="1" applyBorder="1" applyAlignment="1">
      <alignment wrapText="1"/>
    </xf>
    <xf numFmtId="0" fontId="0" fillId="2" borderId="2" xfId="0" applyFont="1" applyFill="1" applyBorder="1"/>
    <xf numFmtId="0" fontId="0" fillId="0" borderId="2" xfId="0" applyFont="1" applyFill="1" applyBorder="1"/>
    <xf numFmtId="0" fontId="1" fillId="0" borderId="0" xfId="0" applyFont="1" applyFill="1" applyBorder="1"/>
    <xf numFmtId="0" fontId="0" fillId="0" borderId="16" xfId="0" applyFont="1" applyFill="1" applyBorder="1"/>
    <xf numFmtId="0" fontId="0" fillId="0" borderId="18" xfId="0" applyFont="1" applyBorder="1"/>
    <xf numFmtId="0" fontId="4" fillId="0" borderId="18" xfId="0" applyFont="1" applyFill="1" applyBorder="1"/>
    <xf numFmtId="0" fontId="0" fillId="2" borderId="18" xfId="0" applyFont="1" applyFill="1" applyBorder="1" applyAlignment="1">
      <alignment wrapText="1"/>
    </xf>
    <xf numFmtId="0" fontId="0" fillId="0" borderId="18" xfId="0" applyFont="1" applyFill="1" applyBorder="1" applyAlignment="1">
      <alignment wrapText="1"/>
    </xf>
    <xf numFmtId="0" fontId="0" fillId="2" borderId="18" xfId="0" applyFont="1" applyFill="1" applyBorder="1"/>
    <xf numFmtId="0" fontId="2" fillId="0" borderId="7" xfId="0" applyFont="1" applyBorder="1"/>
    <xf numFmtId="0" fontId="3" fillId="0" borderId="0" xfId="0" applyFont="1" applyFill="1" applyBorder="1" applyAlignment="1"/>
    <xf numFmtId="0" fontId="2" fillId="0" borderId="18" xfId="0" applyFont="1" applyBorder="1"/>
    <xf numFmtId="0" fontId="2" fillId="2" borderId="18" xfId="0" applyFont="1" applyFill="1" applyBorder="1"/>
    <xf numFmtId="0" fontId="0" fillId="0" borderId="19" xfId="0" applyFont="1" applyFill="1" applyBorder="1"/>
    <xf numFmtId="0" fontId="2" fillId="2" borderId="20" xfId="0" applyFont="1" applyFill="1" applyBorder="1"/>
    <xf numFmtId="0" fontId="2" fillId="0" borderId="20" xfId="0" applyFont="1" applyBorder="1"/>
    <xf numFmtId="0" fontId="2" fillId="0" borderId="21" xfId="0" applyFont="1" applyBorder="1"/>
    <xf numFmtId="0" fontId="7" fillId="0" borderId="0" xfId="0" applyFont="1" applyAlignment="1">
      <alignment vertical="center" wrapText="1"/>
    </xf>
    <xf numFmtId="0" fontId="11" fillId="0" borderId="12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02"/>
  <sheetViews>
    <sheetView tabSelected="1" workbookViewId="0">
      <selection activeCell="B1" sqref="B1:F2"/>
    </sheetView>
  </sheetViews>
  <sheetFormatPr defaultColWidth="8.85546875" defaultRowHeight="15"/>
  <cols>
    <col min="1" max="1" width="27.85546875" style="3" customWidth="1"/>
    <col min="2" max="2" width="16.42578125" style="3" customWidth="1"/>
    <col min="3" max="3" width="46.28515625" style="4" customWidth="1"/>
    <col min="4" max="4" width="38.140625" style="3" customWidth="1"/>
    <col min="5" max="5" width="46" style="3" customWidth="1"/>
    <col min="6" max="6" width="31.42578125" style="3" customWidth="1"/>
    <col min="7" max="16384" width="8.85546875" style="3"/>
  </cols>
  <sheetData>
    <row r="1" spans="1:7" s="9" customFormat="1" ht="15" customHeight="1">
      <c r="A1" s="64"/>
      <c r="B1" s="68" t="s">
        <v>191</v>
      </c>
      <c r="C1" s="68"/>
      <c r="D1" s="68"/>
      <c r="E1" s="68"/>
      <c r="F1" s="68"/>
    </row>
    <row r="2" spans="1:7" s="9" customFormat="1" ht="15" customHeight="1">
      <c r="A2" s="64"/>
      <c r="B2" s="68"/>
      <c r="C2" s="68"/>
      <c r="D2" s="68"/>
      <c r="E2" s="68"/>
      <c r="F2" s="68"/>
    </row>
    <row r="3" spans="1:7">
      <c r="D3" s="24"/>
      <c r="E3" s="24"/>
    </row>
    <row r="4" spans="1:7">
      <c r="C4" s="1"/>
      <c r="D4" s="2"/>
      <c r="E4" s="2"/>
      <c r="F4" s="2"/>
    </row>
    <row r="5" spans="1:7" ht="15.75" thickBot="1">
      <c r="C5" s="10"/>
      <c r="D5" s="10"/>
      <c r="E5" s="2"/>
      <c r="F5" s="2"/>
    </row>
    <row r="6" spans="1:7" s="7" customFormat="1" ht="21" thickBot="1">
      <c r="A6" s="11" t="s">
        <v>101</v>
      </c>
      <c r="B6" s="12"/>
      <c r="C6" s="69" t="s">
        <v>180</v>
      </c>
      <c r="D6" s="70"/>
      <c r="E6" s="70"/>
      <c r="F6" s="71"/>
      <c r="G6" s="8"/>
    </row>
    <row r="7" spans="1:7" s="7" customFormat="1" ht="32.25" thickBot="1">
      <c r="B7" s="25" t="s">
        <v>184</v>
      </c>
      <c r="C7" s="21" t="s">
        <v>181</v>
      </c>
      <c r="D7" s="21" t="s">
        <v>182</v>
      </c>
      <c r="E7" s="22" t="s">
        <v>183</v>
      </c>
      <c r="F7" s="23" t="s">
        <v>67</v>
      </c>
      <c r="G7" s="20"/>
    </row>
    <row r="8" spans="1:7" s="7" customFormat="1" ht="18.75">
      <c r="B8" s="72" t="s">
        <v>186</v>
      </c>
      <c r="C8" s="14"/>
      <c r="D8" s="14"/>
      <c r="E8" s="14"/>
      <c r="F8" s="15"/>
    </row>
    <row r="9" spans="1:7" ht="15" customHeight="1">
      <c r="B9" s="73"/>
      <c r="C9" s="36" t="s">
        <v>176</v>
      </c>
      <c r="D9" s="27" t="s">
        <v>0</v>
      </c>
      <c r="E9" s="26"/>
      <c r="F9" s="51" t="s">
        <v>139</v>
      </c>
    </row>
    <row r="10" spans="1:7" ht="15" customHeight="1">
      <c r="B10" s="73"/>
      <c r="C10" s="36" t="s">
        <v>3</v>
      </c>
      <c r="D10" s="26" t="s">
        <v>4</v>
      </c>
      <c r="E10" s="27" t="s">
        <v>5</v>
      </c>
      <c r="F10" s="51"/>
    </row>
    <row r="11" spans="1:7" ht="15" customHeight="1">
      <c r="B11" s="73"/>
      <c r="C11" s="36" t="s">
        <v>1</v>
      </c>
      <c r="D11" s="27" t="s">
        <v>2</v>
      </c>
      <c r="E11" s="26"/>
      <c r="F11" s="51" t="s">
        <v>140</v>
      </c>
    </row>
    <row r="12" spans="1:7" ht="15" customHeight="1">
      <c r="B12" s="73"/>
      <c r="C12" s="32"/>
      <c r="D12" s="31"/>
      <c r="E12" s="32"/>
      <c r="F12" s="33"/>
    </row>
    <row r="13" spans="1:7" ht="15" customHeight="1">
      <c r="B13" s="73"/>
      <c r="C13" s="36" t="s">
        <v>68</v>
      </c>
      <c r="D13" s="28" t="s">
        <v>6</v>
      </c>
      <c r="E13" s="27" t="s">
        <v>7</v>
      </c>
      <c r="F13" s="51"/>
    </row>
    <row r="14" spans="1:7" ht="15" customHeight="1">
      <c r="B14" s="73"/>
      <c r="C14" s="36" t="s">
        <v>165</v>
      </c>
      <c r="D14" s="28"/>
      <c r="E14" s="27" t="s">
        <v>162</v>
      </c>
      <c r="F14" s="51"/>
    </row>
    <row r="15" spans="1:7" ht="15" customHeight="1">
      <c r="B15" s="73"/>
      <c r="C15" s="36" t="s">
        <v>156</v>
      </c>
      <c r="D15" s="28" t="s">
        <v>155</v>
      </c>
      <c r="E15" s="27" t="s">
        <v>154</v>
      </c>
      <c r="F15" s="51"/>
    </row>
    <row r="16" spans="1:7" ht="15" customHeight="1">
      <c r="B16" s="73"/>
      <c r="C16" s="16"/>
      <c r="D16" s="16"/>
      <c r="E16" s="18"/>
      <c r="F16" s="17"/>
    </row>
    <row r="17" spans="2:6" ht="15" customHeight="1">
      <c r="B17" s="73"/>
      <c r="C17" s="36" t="s">
        <v>10</v>
      </c>
      <c r="D17" s="28" t="s">
        <v>11</v>
      </c>
      <c r="E17" s="27" t="s">
        <v>12</v>
      </c>
      <c r="F17" s="51"/>
    </row>
    <row r="18" spans="2:6" ht="15" customHeight="1">
      <c r="B18" s="73"/>
      <c r="C18" s="36" t="s">
        <v>13</v>
      </c>
      <c r="D18" s="26" t="s">
        <v>14</v>
      </c>
      <c r="E18" s="27" t="s">
        <v>15</v>
      </c>
      <c r="F18" s="51"/>
    </row>
    <row r="19" spans="2:6" ht="15" customHeight="1">
      <c r="B19" s="73"/>
      <c r="C19" s="36" t="s">
        <v>8</v>
      </c>
      <c r="D19" s="28" t="s">
        <v>9</v>
      </c>
      <c r="E19" s="27" t="s">
        <v>170</v>
      </c>
      <c r="F19" s="51"/>
    </row>
    <row r="20" spans="2:6" ht="15" customHeight="1">
      <c r="B20" s="73"/>
      <c r="C20" s="18"/>
      <c r="D20" s="16"/>
      <c r="E20" s="16"/>
      <c r="F20" s="17"/>
    </row>
    <row r="21" spans="2:6" ht="15" customHeight="1">
      <c r="B21" s="73"/>
      <c r="C21" s="37" t="s">
        <v>151</v>
      </c>
      <c r="D21" s="26" t="s">
        <v>149</v>
      </c>
      <c r="E21" s="27" t="s">
        <v>150</v>
      </c>
      <c r="F21" s="51"/>
    </row>
    <row r="22" spans="2:6" ht="15" customHeight="1">
      <c r="B22" s="73"/>
      <c r="C22" s="36" t="s">
        <v>105</v>
      </c>
      <c r="D22" s="26" t="s">
        <v>142</v>
      </c>
      <c r="E22" s="27" t="s">
        <v>16</v>
      </c>
      <c r="F22" s="51"/>
    </row>
    <row r="23" spans="2:6" ht="15" customHeight="1">
      <c r="B23" s="73"/>
      <c r="C23" s="36" t="s">
        <v>159</v>
      </c>
      <c r="D23" s="26" t="s">
        <v>157</v>
      </c>
      <c r="E23" s="27" t="s">
        <v>158</v>
      </c>
      <c r="F23" s="51"/>
    </row>
    <row r="24" spans="2:6" ht="15" customHeight="1">
      <c r="B24" s="73"/>
      <c r="C24" s="37"/>
      <c r="D24" s="26"/>
      <c r="E24" s="26"/>
      <c r="F24" s="51"/>
    </row>
    <row r="25" spans="2:6" ht="15" customHeight="1">
      <c r="B25" s="73"/>
      <c r="C25" s="36" t="s">
        <v>21</v>
      </c>
      <c r="D25" s="27" t="s">
        <v>22</v>
      </c>
      <c r="E25" s="28"/>
      <c r="F25" s="51"/>
    </row>
    <row r="26" spans="2:6" ht="15" customHeight="1">
      <c r="B26" s="73"/>
      <c r="C26" s="36" t="s">
        <v>19</v>
      </c>
      <c r="D26" s="27" t="s">
        <v>20</v>
      </c>
      <c r="E26" s="26"/>
      <c r="F26" s="51"/>
    </row>
    <row r="27" spans="2:6" ht="15" customHeight="1">
      <c r="B27" s="73"/>
      <c r="C27" s="36" t="s">
        <v>17</v>
      </c>
      <c r="D27" s="27" t="s">
        <v>18</v>
      </c>
      <c r="E27" s="26"/>
      <c r="F27" s="51"/>
    </row>
    <row r="28" spans="2:6" ht="15" customHeight="1">
      <c r="B28" s="73"/>
      <c r="C28" s="36"/>
      <c r="D28" s="28"/>
      <c r="E28" s="26"/>
      <c r="F28" s="51"/>
    </row>
    <row r="29" spans="2:6" ht="15" customHeight="1">
      <c r="B29" s="73"/>
      <c r="C29" s="37" t="s">
        <v>146</v>
      </c>
      <c r="D29" s="29" t="s">
        <v>164</v>
      </c>
      <c r="E29" s="27" t="s">
        <v>145</v>
      </c>
      <c r="F29" s="51"/>
    </row>
    <row r="30" spans="2:6" ht="15" customHeight="1">
      <c r="B30" s="73"/>
      <c r="C30" s="36" t="s">
        <v>23</v>
      </c>
      <c r="D30" s="27" t="s">
        <v>24</v>
      </c>
      <c r="E30" s="26"/>
      <c r="F30" s="51"/>
    </row>
    <row r="31" spans="2:6" ht="15" customHeight="1">
      <c r="B31" s="73"/>
      <c r="C31" s="36" t="s">
        <v>25</v>
      </c>
      <c r="D31" s="28" t="s">
        <v>26</v>
      </c>
      <c r="E31" s="27" t="s">
        <v>171</v>
      </c>
      <c r="F31" s="51"/>
    </row>
    <row r="32" spans="2:6" ht="15" customHeight="1">
      <c r="B32" s="73"/>
      <c r="C32" s="37"/>
      <c r="D32" s="26"/>
      <c r="E32" s="26"/>
      <c r="F32" s="51"/>
    </row>
    <row r="33" spans="2:7" ht="15" customHeight="1">
      <c r="B33" s="73"/>
      <c r="C33" s="36" t="s">
        <v>27</v>
      </c>
      <c r="D33" s="28" t="s">
        <v>28</v>
      </c>
      <c r="E33" s="27" t="s">
        <v>136</v>
      </c>
      <c r="F33" s="51"/>
    </row>
    <row r="34" spans="2:7" ht="15" customHeight="1">
      <c r="B34" s="73"/>
      <c r="C34" s="36" t="s">
        <v>29</v>
      </c>
      <c r="D34" s="28" t="s">
        <v>30</v>
      </c>
      <c r="E34" s="27" t="s">
        <v>137</v>
      </c>
      <c r="F34" s="51"/>
    </row>
    <row r="35" spans="2:7" ht="15" customHeight="1">
      <c r="B35" s="73"/>
      <c r="C35" s="36" t="s">
        <v>31</v>
      </c>
      <c r="D35" s="28" t="s">
        <v>32</v>
      </c>
      <c r="E35" s="27" t="s">
        <v>169</v>
      </c>
      <c r="F35" s="51"/>
    </row>
    <row r="36" spans="2:7" ht="15" customHeight="1">
      <c r="B36" s="73"/>
      <c r="C36" s="37"/>
      <c r="D36" s="26"/>
      <c r="E36" s="26"/>
      <c r="F36" s="51"/>
    </row>
    <row r="37" spans="2:7" ht="15" customHeight="1">
      <c r="B37" s="73"/>
      <c r="C37" s="36" t="s">
        <v>33</v>
      </c>
      <c r="D37" s="27" t="s">
        <v>143</v>
      </c>
      <c r="E37" s="26"/>
      <c r="F37" s="51" t="s">
        <v>138</v>
      </c>
    </row>
    <row r="38" spans="2:7" ht="15" customHeight="1">
      <c r="B38" s="73"/>
      <c r="C38" s="36" t="s">
        <v>34</v>
      </c>
      <c r="D38" s="27" t="s">
        <v>35</v>
      </c>
      <c r="E38" s="26"/>
      <c r="F38" s="51"/>
    </row>
    <row r="39" spans="2:7" ht="15" customHeight="1">
      <c r="B39" s="73"/>
      <c r="C39" s="36" t="s">
        <v>36</v>
      </c>
      <c r="D39" s="27" t="s">
        <v>37</v>
      </c>
      <c r="E39" s="26"/>
      <c r="F39" s="51"/>
    </row>
    <row r="40" spans="2:7" ht="15" customHeight="1">
      <c r="B40" s="73"/>
      <c r="C40" s="37"/>
      <c r="D40" s="26"/>
      <c r="E40" s="26"/>
      <c r="F40" s="51"/>
    </row>
    <row r="41" spans="2:7" ht="15" customHeight="1">
      <c r="B41" s="73"/>
      <c r="C41" s="36" t="s">
        <v>38</v>
      </c>
      <c r="D41" s="27" t="s">
        <v>39</v>
      </c>
      <c r="E41" s="26"/>
      <c r="F41" s="51"/>
    </row>
    <row r="42" spans="2:7" ht="15" customHeight="1">
      <c r="B42" s="73"/>
      <c r="C42" s="36" t="s">
        <v>42</v>
      </c>
      <c r="D42" s="30" t="s">
        <v>144</v>
      </c>
      <c r="E42" s="28"/>
      <c r="F42" s="51" t="s">
        <v>135</v>
      </c>
      <c r="G42" s="6"/>
    </row>
    <row r="43" spans="2:7" ht="15" customHeight="1">
      <c r="B43" s="73"/>
      <c r="C43" s="36" t="s">
        <v>40</v>
      </c>
      <c r="D43" s="27" t="s">
        <v>41</v>
      </c>
      <c r="E43" s="26"/>
      <c r="F43" s="51"/>
    </row>
    <row r="44" spans="2:7" ht="15" customHeight="1">
      <c r="B44" s="73"/>
      <c r="C44" s="36"/>
      <c r="D44" s="28"/>
      <c r="E44" s="26"/>
      <c r="F44" s="51"/>
    </row>
    <row r="45" spans="2:7" ht="15" customHeight="1">
      <c r="B45" s="73"/>
      <c r="C45" s="37" t="s">
        <v>178</v>
      </c>
      <c r="D45" s="28" t="s">
        <v>148</v>
      </c>
      <c r="E45" s="27" t="s">
        <v>147</v>
      </c>
      <c r="F45" s="51"/>
    </row>
    <row r="46" spans="2:7" ht="15" customHeight="1">
      <c r="B46" s="73"/>
      <c r="C46" s="36" t="s">
        <v>43</v>
      </c>
      <c r="D46" s="26" t="s">
        <v>47</v>
      </c>
      <c r="E46" s="27" t="s">
        <v>48</v>
      </c>
      <c r="F46" s="51"/>
    </row>
    <row r="47" spans="2:7" ht="15" customHeight="1">
      <c r="B47" s="73"/>
      <c r="C47" s="36" t="s">
        <v>46</v>
      </c>
      <c r="D47" s="28" t="s">
        <v>44</v>
      </c>
      <c r="E47" s="27" t="s">
        <v>45</v>
      </c>
      <c r="F47" s="51"/>
    </row>
    <row r="48" spans="2:7" ht="15" customHeight="1">
      <c r="B48" s="73"/>
      <c r="C48" s="36"/>
      <c r="D48" s="28"/>
      <c r="E48" s="28"/>
      <c r="F48" s="51"/>
    </row>
    <row r="49" spans="2:6" ht="15" customHeight="1">
      <c r="B49" s="73"/>
      <c r="C49" s="36" t="s">
        <v>179</v>
      </c>
      <c r="D49" s="28" t="s">
        <v>152</v>
      </c>
      <c r="E49" s="27" t="s">
        <v>153</v>
      </c>
      <c r="F49" s="51"/>
    </row>
    <row r="50" spans="2:6" ht="15" customHeight="1">
      <c r="B50" s="73"/>
      <c r="C50" s="36" t="s">
        <v>49</v>
      </c>
      <c r="D50" s="27" t="s">
        <v>50</v>
      </c>
      <c r="E50" s="26"/>
      <c r="F50" s="51"/>
    </row>
    <row r="51" spans="2:6" ht="15" customHeight="1">
      <c r="B51" s="74"/>
      <c r="C51" s="36" t="s">
        <v>51</v>
      </c>
      <c r="D51" s="26" t="s">
        <v>52</v>
      </c>
      <c r="E51" s="27" t="s">
        <v>53</v>
      </c>
      <c r="F51" s="51"/>
    </row>
    <row r="52" spans="2:6">
      <c r="B52" s="19"/>
      <c r="C52" s="18"/>
      <c r="D52" s="16"/>
      <c r="E52" s="16"/>
      <c r="F52" s="17"/>
    </row>
    <row r="53" spans="2:6">
      <c r="B53" s="19"/>
      <c r="C53" s="18"/>
      <c r="D53" s="16"/>
      <c r="E53" s="16"/>
      <c r="F53" s="17"/>
    </row>
    <row r="54" spans="2:6" ht="15" customHeight="1">
      <c r="B54" s="75" t="s">
        <v>185</v>
      </c>
      <c r="C54" s="38" t="s">
        <v>57</v>
      </c>
      <c r="D54" s="28" t="s">
        <v>54</v>
      </c>
      <c r="E54" s="27" t="s">
        <v>172</v>
      </c>
      <c r="F54" s="51"/>
    </row>
    <row r="55" spans="2:6" ht="15" customHeight="1">
      <c r="B55" s="76"/>
      <c r="C55" s="38" t="s">
        <v>175</v>
      </c>
      <c r="D55" s="27" t="s">
        <v>55</v>
      </c>
      <c r="E55" s="26"/>
      <c r="F55" s="51"/>
    </row>
    <row r="56" spans="2:6" ht="15" customHeight="1">
      <c r="B56" s="76"/>
      <c r="C56" s="38" t="s">
        <v>58</v>
      </c>
      <c r="D56" s="28" t="s">
        <v>56</v>
      </c>
      <c r="E56" s="27" t="s">
        <v>173</v>
      </c>
      <c r="F56" s="51"/>
    </row>
    <row r="57" spans="2:6" ht="15" customHeight="1">
      <c r="B57" s="76"/>
      <c r="C57" s="37"/>
      <c r="D57" s="26"/>
      <c r="E57" s="26"/>
      <c r="F57" s="51"/>
    </row>
    <row r="58" spans="2:6" ht="15" customHeight="1">
      <c r="B58" s="76"/>
      <c r="C58" s="39" t="s">
        <v>161</v>
      </c>
      <c r="D58" s="28" t="s">
        <v>163</v>
      </c>
      <c r="E58" s="27" t="s">
        <v>160</v>
      </c>
      <c r="F58" s="51"/>
    </row>
    <row r="59" spans="2:6" ht="15" customHeight="1">
      <c r="B59" s="76"/>
      <c r="C59" s="38" t="s">
        <v>62</v>
      </c>
      <c r="D59" s="28" t="s">
        <v>60</v>
      </c>
      <c r="E59" s="27" t="s">
        <v>174</v>
      </c>
      <c r="F59" s="52"/>
    </row>
    <row r="60" spans="2:6" ht="15" customHeight="1">
      <c r="B60" s="76"/>
      <c r="C60" s="38" t="s">
        <v>61</v>
      </c>
      <c r="D60" s="28" t="s">
        <v>59</v>
      </c>
      <c r="E60" s="26"/>
      <c r="F60" s="53" t="s">
        <v>141</v>
      </c>
    </row>
    <row r="61" spans="2:6" ht="15" customHeight="1">
      <c r="B61" s="76"/>
      <c r="C61" s="38"/>
      <c r="D61" s="28"/>
      <c r="E61" s="26"/>
      <c r="F61" s="54"/>
    </row>
    <row r="62" spans="2:6" ht="15" customHeight="1">
      <c r="B62" s="76"/>
      <c r="C62" s="38" t="s">
        <v>166</v>
      </c>
      <c r="D62" s="34" t="s">
        <v>167</v>
      </c>
      <c r="E62" s="26"/>
      <c r="F62" s="53" t="s">
        <v>168</v>
      </c>
    </row>
    <row r="63" spans="2:6" ht="15" customHeight="1">
      <c r="B63" s="76"/>
      <c r="C63" s="38" t="s">
        <v>65</v>
      </c>
      <c r="D63" s="27" t="s">
        <v>177</v>
      </c>
      <c r="E63" s="26"/>
      <c r="F63" s="51" t="s">
        <v>69</v>
      </c>
    </row>
    <row r="64" spans="2:6" ht="15.95" customHeight="1" thickBot="1">
      <c r="B64" s="77"/>
      <c r="C64" s="38" t="s">
        <v>66</v>
      </c>
      <c r="D64" s="35" t="s">
        <v>64</v>
      </c>
      <c r="E64" s="26"/>
      <c r="F64" s="55" t="s">
        <v>63</v>
      </c>
    </row>
    <row r="65" spans="1:6">
      <c r="B65" s="56"/>
      <c r="C65" s="40"/>
      <c r="D65" s="24"/>
      <c r="E65" s="24"/>
      <c r="F65" s="41"/>
    </row>
    <row r="66" spans="1:6" ht="21" thickBot="1">
      <c r="A66" s="13" t="s">
        <v>70</v>
      </c>
      <c r="B66" s="56"/>
      <c r="C66" s="24"/>
      <c r="D66" s="57"/>
      <c r="E66" s="24"/>
      <c r="F66" s="41"/>
    </row>
    <row r="67" spans="1:6" ht="15" customHeight="1">
      <c r="B67" s="78" t="s">
        <v>187</v>
      </c>
      <c r="C67" s="37" t="s">
        <v>106</v>
      </c>
      <c r="D67" s="44" t="s">
        <v>80</v>
      </c>
      <c r="E67" s="43"/>
      <c r="F67" s="58"/>
    </row>
    <row r="68" spans="1:6" ht="15" customHeight="1">
      <c r="B68" s="76"/>
      <c r="C68" s="37" t="s">
        <v>107</v>
      </c>
      <c r="D68" s="45" t="s">
        <v>82</v>
      </c>
      <c r="E68" s="43"/>
      <c r="F68" s="55" t="s">
        <v>104</v>
      </c>
    </row>
    <row r="69" spans="1:6" ht="15" customHeight="1">
      <c r="B69" s="76"/>
      <c r="C69" s="37" t="s">
        <v>108</v>
      </c>
      <c r="D69" s="44" t="s">
        <v>81</v>
      </c>
      <c r="E69" s="43"/>
      <c r="F69" s="58"/>
    </row>
    <row r="70" spans="1:6" ht="15" customHeight="1">
      <c r="B70" s="76"/>
      <c r="C70" s="37" t="s">
        <v>109</v>
      </c>
      <c r="D70" s="46" t="s">
        <v>83</v>
      </c>
      <c r="E70" s="43"/>
      <c r="F70" s="58"/>
    </row>
    <row r="71" spans="1:6" ht="15" customHeight="1">
      <c r="B71" s="76"/>
      <c r="C71" s="37" t="s">
        <v>110</v>
      </c>
      <c r="D71" s="44" t="s">
        <v>74</v>
      </c>
      <c r="E71" s="43"/>
      <c r="F71" s="58"/>
    </row>
    <row r="72" spans="1:6" ht="15" customHeight="1">
      <c r="B72" s="76"/>
      <c r="C72" s="37" t="s">
        <v>111</v>
      </c>
      <c r="D72" s="44" t="s">
        <v>73</v>
      </c>
      <c r="E72" s="43"/>
      <c r="F72" s="58"/>
    </row>
    <row r="73" spans="1:6" ht="15" customHeight="1">
      <c r="B73" s="76"/>
      <c r="C73" s="37" t="s">
        <v>112</v>
      </c>
      <c r="D73" s="44" t="s">
        <v>76</v>
      </c>
      <c r="E73" s="43"/>
      <c r="F73" s="58"/>
    </row>
    <row r="74" spans="1:6" ht="15" customHeight="1">
      <c r="B74" s="76"/>
      <c r="C74" s="37" t="s">
        <v>113</v>
      </c>
      <c r="D74" s="44" t="s">
        <v>79</v>
      </c>
      <c r="E74" s="43"/>
      <c r="F74" s="58"/>
    </row>
    <row r="75" spans="1:6" ht="15" customHeight="1">
      <c r="B75" s="76"/>
      <c r="C75" s="37" t="s">
        <v>114</v>
      </c>
      <c r="D75" s="44" t="s">
        <v>75</v>
      </c>
      <c r="E75" s="43"/>
      <c r="F75" s="58"/>
    </row>
    <row r="76" spans="1:6" ht="15" customHeight="1">
      <c r="B76" s="76"/>
      <c r="C76" s="37" t="s">
        <v>115</v>
      </c>
      <c r="D76" s="44" t="s">
        <v>77</v>
      </c>
      <c r="E76" s="43"/>
      <c r="F76" s="58"/>
    </row>
    <row r="77" spans="1:6" ht="15.95" customHeight="1" thickBot="1">
      <c r="B77" s="77"/>
      <c r="C77" s="37" t="s">
        <v>116</v>
      </c>
      <c r="D77" s="44" t="s">
        <v>78</v>
      </c>
      <c r="E77" s="43"/>
      <c r="F77" s="58"/>
    </row>
    <row r="78" spans="1:6" ht="15.75" thickBot="1">
      <c r="B78" s="56"/>
      <c r="C78" s="49"/>
      <c r="D78" s="24"/>
      <c r="E78" s="43"/>
      <c r="F78" s="58"/>
    </row>
    <row r="79" spans="1:6" ht="15" customHeight="1">
      <c r="B79" s="78" t="s">
        <v>188</v>
      </c>
      <c r="C79" s="37" t="s">
        <v>118</v>
      </c>
      <c r="D79" s="47" t="s">
        <v>71</v>
      </c>
      <c r="E79" s="43"/>
      <c r="F79" s="58"/>
    </row>
    <row r="80" spans="1:6">
      <c r="B80" s="76"/>
      <c r="C80" s="37" t="s">
        <v>117</v>
      </c>
      <c r="D80" s="45" t="s">
        <v>72</v>
      </c>
      <c r="E80" s="43"/>
      <c r="F80" s="59" t="s">
        <v>102</v>
      </c>
    </row>
    <row r="81" spans="1:6" ht="15.75" thickBot="1">
      <c r="B81" s="77"/>
      <c r="C81" s="37" t="s">
        <v>119</v>
      </c>
      <c r="D81" s="48" t="s">
        <v>84</v>
      </c>
      <c r="E81" s="43"/>
      <c r="F81" s="59" t="s">
        <v>103</v>
      </c>
    </row>
    <row r="82" spans="1:6">
      <c r="B82" s="56"/>
      <c r="C82" s="40"/>
      <c r="D82" s="40"/>
      <c r="E82" s="24"/>
      <c r="F82" s="41"/>
    </row>
    <row r="83" spans="1:6" ht="21" thickBot="1">
      <c r="A83" s="13" t="s">
        <v>85</v>
      </c>
      <c r="B83" s="56"/>
      <c r="C83" s="24"/>
      <c r="D83" s="57"/>
      <c r="E83" s="24"/>
      <c r="F83" s="41"/>
    </row>
    <row r="84" spans="1:6" ht="15" customHeight="1">
      <c r="B84" s="78" t="s">
        <v>189</v>
      </c>
      <c r="C84" s="37" t="s">
        <v>120</v>
      </c>
      <c r="D84" s="42" t="s">
        <v>93</v>
      </c>
      <c r="E84" s="43"/>
      <c r="F84" s="58"/>
    </row>
    <row r="85" spans="1:6" ht="15" customHeight="1">
      <c r="B85" s="76"/>
      <c r="C85" s="37" t="s">
        <v>121</v>
      </c>
      <c r="D85" s="42" t="s">
        <v>95</v>
      </c>
      <c r="E85" s="43"/>
      <c r="F85" s="58"/>
    </row>
    <row r="86" spans="1:6" ht="15" customHeight="1">
      <c r="B86" s="76"/>
      <c r="C86" s="37" t="s">
        <v>122</v>
      </c>
      <c r="D86" s="42" t="s">
        <v>96</v>
      </c>
      <c r="E86" s="43"/>
      <c r="F86" s="58"/>
    </row>
    <row r="87" spans="1:6" ht="15" customHeight="1">
      <c r="B87" s="76"/>
      <c r="C87" s="37" t="s">
        <v>123</v>
      </c>
      <c r="D87" s="42" t="s">
        <v>94</v>
      </c>
      <c r="E87" s="43"/>
      <c r="F87" s="58"/>
    </row>
    <row r="88" spans="1:6" ht="15" customHeight="1">
      <c r="B88" s="76"/>
      <c r="C88" s="37" t="s">
        <v>124</v>
      </c>
      <c r="D88" s="42" t="s">
        <v>97</v>
      </c>
      <c r="E88" s="43"/>
      <c r="F88" s="58"/>
    </row>
    <row r="89" spans="1:6" ht="15" customHeight="1">
      <c r="B89" s="76"/>
      <c r="C89" s="37" t="s">
        <v>125</v>
      </c>
      <c r="D89" s="27" t="s">
        <v>86</v>
      </c>
      <c r="E89" s="43"/>
      <c r="F89" s="58"/>
    </row>
    <row r="90" spans="1:6" ht="15" customHeight="1">
      <c r="B90" s="76"/>
      <c r="C90" s="37" t="s">
        <v>126</v>
      </c>
      <c r="D90" s="42" t="s">
        <v>87</v>
      </c>
      <c r="E90" s="43"/>
      <c r="F90" s="58"/>
    </row>
    <row r="91" spans="1:6" ht="15" customHeight="1">
      <c r="B91" s="76"/>
      <c r="C91" s="37" t="s">
        <v>127</v>
      </c>
      <c r="D91" s="42" t="s">
        <v>89</v>
      </c>
      <c r="E91" s="43"/>
      <c r="F91" s="58"/>
    </row>
    <row r="92" spans="1:6" ht="15" customHeight="1">
      <c r="B92" s="76"/>
      <c r="C92" s="37" t="s">
        <v>128</v>
      </c>
      <c r="D92" s="42" t="s">
        <v>92</v>
      </c>
      <c r="E92" s="43"/>
      <c r="F92" s="58"/>
    </row>
    <row r="93" spans="1:6" ht="15" customHeight="1">
      <c r="B93" s="76"/>
      <c r="C93" s="37" t="s">
        <v>129</v>
      </c>
      <c r="D93" s="42" t="s">
        <v>88</v>
      </c>
      <c r="E93" s="43"/>
      <c r="F93" s="58"/>
    </row>
    <row r="94" spans="1:6" ht="15" customHeight="1">
      <c r="B94" s="76"/>
      <c r="C94" s="37" t="s">
        <v>130</v>
      </c>
      <c r="D94" s="42" t="s">
        <v>90</v>
      </c>
      <c r="E94" s="43"/>
      <c r="F94" s="58"/>
    </row>
    <row r="95" spans="1:6" ht="15.95" customHeight="1" thickBot="1">
      <c r="B95" s="77"/>
      <c r="C95" s="50" t="s">
        <v>131</v>
      </c>
      <c r="D95" s="42" t="s">
        <v>91</v>
      </c>
      <c r="E95" s="43"/>
      <c r="F95" s="58"/>
    </row>
    <row r="96" spans="1:6" s="24" customFormat="1" ht="15.75" thickBot="1">
      <c r="B96" s="56"/>
      <c r="C96" s="49"/>
      <c r="F96" s="41"/>
    </row>
    <row r="97" spans="2:6" ht="15" customHeight="1">
      <c r="B97" s="65" t="s">
        <v>190</v>
      </c>
      <c r="C97" s="50" t="s">
        <v>132</v>
      </c>
      <c r="D97" s="42" t="s">
        <v>98</v>
      </c>
      <c r="E97" s="43"/>
      <c r="F97" s="58"/>
    </row>
    <row r="98" spans="2:6" ht="15" customHeight="1">
      <c r="B98" s="66"/>
      <c r="C98" s="37" t="s">
        <v>133</v>
      </c>
      <c r="D98" s="42" t="s">
        <v>99</v>
      </c>
      <c r="E98" s="43"/>
      <c r="F98" s="58"/>
    </row>
    <row r="99" spans="2:6" ht="15.95" customHeight="1" thickBot="1">
      <c r="B99" s="67"/>
      <c r="C99" s="60" t="s">
        <v>134</v>
      </c>
      <c r="D99" s="61" t="s">
        <v>100</v>
      </c>
      <c r="E99" s="62"/>
      <c r="F99" s="63"/>
    </row>
    <row r="102" spans="2:6">
      <c r="D102" s="5"/>
    </row>
  </sheetData>
  <mergeCells count="8">
    <mergeCell ref="B97:B99"/>
    <mergeCell ref="B1:F2"/>
    <mergeCell ref="C6:F6"/>
    <mergeCell ref="B8:B51"/>
    <mergeCell ref="B54:B64"/>
    <mergeCell ref="B67:B77"/>
    <mergeCell ref="B79:B81"/>
    <mergeCell ref="B84:B95"/>
  </mergeCells>
  <conditionalFormatting sqref="D67:D77">
    <cfRule type="duplicateValues" dxfId="4" priority="4"/>
    <cfRule type="duplicateValues" dxfId="3" priority="7"/>
  </conditionalFormatting>
  <conditionalFormatting sqref="D84:D95">
    <cfRule type="duplicateValues" dxfId="2" priority="27"/>
  </conditionalFormatting>
  <conditionalFormatting sqref="D84:D99">
    <cfRule type="duplicateValues" dxfId="1" priority="36"/>
  </conditionalFormatting>
  <conditionalFormatting sqref="F33:F67 G42 F4:F5 F9:F31 C8 F69:F79 F82:F1048576">
    <cfRule type="duplicateValues" dxfId="0" priority="3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27T06:40:06Z</dcterms:modified>
</cp:coreProperties>
</file>